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cetamipride" sheetId="1" state="visible" r:id="rId2"/>
    <sheet name="Clothianidine" sheetId="2" state="visible" r:id="rId3"/>
    <sheet name="Imidaclopride 2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4" authorId="0">
      <text>
        <r>
          <rPr>
            <b val="true"/>
            <sz val="7"/>
            <color rgb="FF000000"/>
            <rFont val="Tahoma"/>
            <family val="0"/>
          </rPr>
          <t xml:space="preserve">GvNgo:
</t>
        </r>
        <r>
          <rPr>
            <sz val="7"/>
            <color rgb="FF000000"/>
            <rFont val="Tahoma"/>
            <family val="0"/>
          </rPr>
          <t xml:space="preserve">Du'ng ta^?y, co' form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21</xdr:row>
                <xdr:rowOff>13</xdr:rowOff>
              </xdr:from>
              <xdr:to>
                <xdr:col>13</xdr:col>
                <xdr:colOff>12</xdr:colOff>
                <xdr:row>25</xdr:row>
                <xdr:rowOff>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3" authorId="0">
      <text>
        <r>
          <rPr>
            <b val="true"/>
            <sz val="7"/>
            <color rgb="FF000000"/>
            <rFont val="Tahoma"/>
            <family val="0"/>
          </rPr>
          <t xml:space="preserve">GvNgo:
</t>
        </r>
        <r>
          <rPr>
            <sz val="7"/>
            <color rgb="FF000000"/>
            <rFont val="Tahoma"/>
            <family val="0"/>
          </rPr>
          <t xml:space="preserve">Du'ng ta^?y, co' form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20</xdr:row>
                <xdr:rowOff>12</xdr:rowOff>
              </xdr:from>
              <xdr:to>
                <xdr:col>13</xdr:col>
                <xdr:colOff>12</xdr:colOff>
                <xdr:row>23</xdr:row>
                <xdr:rowOff>19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3" authorId="0">
      <text>
        <r>
          <rPr>
            <b val="true"/>
            <sz val="7"/>
            <color rgb="FF000000"/>
            <rFont val="Tahoma"/>
            <family val="0"/>
          </rPr>
          <t xml:space="preserve">GvNgo:
</t>
        </r>
        <r>
          <rPr>
            <sz val="7"/>
            <color rgb="FF000000"/>
            <rFont val="Tahoma"/>
            <family val="0"/>
          </rPr>
          <t xml:space="preserve">Du'ng ta^?y, co' form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20</xdr:row>
                <xdr:rowOff>12</xdr:rowOff>
              </xdr:from>
              <xdr:to>
                <xdr:col>13</xdr:col>
                <xdr:colOff>12</xdr:colOff>
                <xdr:row>2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6" uniqueCount="55">
  <si>
    <t xml:space="preserve">BOTTLE TEST RESULTS SHEET</t>
  </si>
  <si>
    <t xml:space="preserve">DATE OF COLLECTION</t>
  </si>
  <si>
    <t xml:space="preserve">15/7/2017</t>
  </si>
  <si>
    <t xml:space="preserve">SPECIES</t>
  </si>
  <si>
    <t xml:space="preserve">Anopheles gamgiae</t>
  </si>
  <si>
    <t xml:space="preserve">COLLECTION LOCATION</t>
  </si>
  <si>
    <t xml:space="preserve">Vitre</t>
  </si>
  <si>
    <t xml:space="preserve">COLLECTION METHOD</t>
  </si>
  <si>
    <t xml:space="preserve">diping/larvae</t>
  </si>
  <si>
    <t xml:space="preserve">TEMPERATURE</t>
  </si>
  <si>
    <t xml:space="preserve">lab</t>
  </si>
  <si>
    <t xml:space="preserve">RELATIVE HUMIDITY</t>
  </si>
  <si>
    <t xml:space="preserve">INSECTICIDE &amp; STOCK DATE </t>
  </si>
  <si>
    <t xml:space="preserve">Acetamipride </t>
  </si>
  <si>
    <t xml:space="preserve">INSECTICIDE CONCENTRATION</t>
  </si>
  <si>
    <t xml:space="preserve">75 mg/l</t>
  </si>
  <si>
    <t xml:space="preserve">SYNERGIST &amp; STOCK DATE</t>
  </si>
  <si>
    <t xml:space="preserve">SYNERGIST CONCENTRATION</t>
  </si>
  <si>
    <t xml:space="preserve">DATE BOTTLES MADE</t>
  </si>
  <si>
    <t xml:space="preserve">16/7/2017</t>
  </si>
  <si>
    <t xml:space="preserve">TIME BOTTLES MADE</t>
  </si>
  <si>
    <t xml:space="preserve">DATE OF TESTING</t>
  </si>
  <si>
    <t xml:space="preserve">TIME OF TESTING</t>
  </si>
  <si>
    <t xml:space="preserve">PERSON DOING TESTING</t>
  </si>
  <si>
    <t xml:space="preserve">Kesse Nestor and Behi Fodjo</t>
  </si>
  <si>
    <t xml:space="preserve">Time</t>
  </si>
  <si>
    <t xml:space="preserve">Bottle 1</t>
  </si>
  <si>
    <t xml:space="preserve">Bottle 2</t>
  </si>
  <si>
    <t xml:space="preserve">Bottle 3</t>
  </si>
  <si>
    <t xml:space="preserve">Bottle 4</t>
  </si>
  <si>
    <t xml:space="preserve">Total</t>
  </si>
  <si>
    <t xml:space="preserve">Control</t>
  </si>
  <si>
    <t xml:space="preserve">Alive</t>
  </si>
  <si>
    <t xml:space="preserve">Dead</t>
  </si>
  <si>
    <t xml:space="preserve">%</t>
  </si>
  <si>
    <t xml:space="preserve">M 1J</t>
  </si>
  <si>
    <t xml:space="preserve">M 2J</t>
  </si>
  <si>
    <t xml:space="preserve">M 3J</t>
  </si>
  <si>
    <t xml:space="preserve">M 4J</t>
  </si>
  <si>
    <t xml:space="preserve">M 5 J</t>
  </si>
  <si>
    <t xml:space="preserve"> </t>
  </si>
  <si>
    <t xml:space="preserve">Abidjan</t>
  </si>
  <si>
    <t xml:space="preserve">larval stage</t>
  </si>
  <si>
    <t xml:space="preserve">Clothianidine</t>
  </si>
  <si>
    <t xml:space="preserve">50 mg/l</t>
  </si>
  <si>
    <t xml:space="preserve">M 1 J</t>
  </si>
  <si>
    <t xml:space="preserve">M 2 J</t>
  </si>
  <si>
    <t xml:space="preserve">COMMENTS</t>
  </si>
  <si>
    <t xml:space="preserve">DRAW GRAPH ON BACK</t>
  </si>
  <si>
    <t xml:space="preserve">Anopheles gambiae</t>
  </si>
  <si>
    <t xml:space="preserve">25,9°C</t>
  </si>
  <si>
    <t xml:space="preserve">Imidaclopride</t>
  </si>
  <si>
    <t xml:space="preserve">200 mg/l</t>
  </si>
  <si>
    <t xml:space="preserve">1h</t>
  </si>
  <si>
    <t xml:space="preserve">M 5J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(\$* #,##0.00_);_(\$* \(#,##0.00\);_(\$* \-??_);_(@_)"/>
    <numFmt numFmtId="166" formatCode="[$-409]m/d/yyyy"/>
    <numFmt numFmtId="167" formatCode="[$-409]h:mm\ AM/PM"/>
    <numFmt numFmtId="168" formatCode="General"/>
    <numFmt numFmtId="169" formatCode="0%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0"/>
      <name val="Times New Roman"/>
      <family val="1"/>
    </font>
    <font>
      <i val="true"/>
      <sz val="10"/>
      <name val="Arial"/>
      <family val="2"/>
    </font>
    <font>
      <sz val="8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  <font>
      <b val="true"/>
      <sz val="7"/>
      <color rgb="FF000000"/>
      <name val="Tahoma"/>
      <family val="0"/>
    </font>
    <font>
      <sz val="7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0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onétair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47" activeCellId="0" sqref="J47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4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8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 t="s">
        <v>10</v>
      </c>
      <c r="D9" s="9"/>
      <c r="E9" s="9"/>
      <c r="F9" s="9"/>
      <c r="G9" s="4" t="s">
        <v>11</v>
      </c>
      <c r="H9" s="4"/>
      <c r="I9" s="4"/>
      <c r="J9" s="9" t="s">
        <v>10</v>
      </c>
      <c r="K9" s="9"/>
      <c r="L9" s="9"/>
      <c r="M9" s="9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0" t="s">
        <v>12</v>
      </c>
      <c r="B11" s="10"/>
      <c r="C11" s="10"/>
      <c r="D11" s="8" t="s">
        <v>13</v>
      </c>
      <c r="E11" s="8"/>
      <c r="F11" s="8"/>
      <c r="G11" s="11"/>
      <c r="H11" s="4" t="s">
        <v>14</v>
      </c>
      <c r="I11" s="4"/>
      <c r="J11" s="4"/>
      <c r="K11" s="4"/>
      <c r="L11" s="8" t="s">
        <v>15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3.15" hidden="false" customHeight="false" outlineLevel="0" collapsed="false">
      <c r="A13" s="10" t="s">
        <v>16</v>
      </c>
      <c r="B13" s="10"/>
      <c r="C13" s="10"/>
      <c r="D13" s="8"/>
      <c r="E13" s="8"/>
      <c r="F13" s="8"/>
      <c r="G13" s="11"/>
      <c r="H13" s="4" t="s">
        <v>17</v>
      </c>
      <c r="I13" s="4"/>
      <c r="J13" s="4"/>
      <c r="K13" s="4"/>
      <c r="L13" s="8"/>
      <c r="M13" s="8"/>
    </row>
    <row r="14" customFormat="false" ht="12.75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customFormat="false" ht="13.15" hidden="false" customHeight="false" outlineLevel="0" collapsed="false">
      <c r="A15" s="4" t="s">
        <v>18</v>
      </c>
      <c r="B15" s="4"/>
      <c r="C15" s="4"/>
      <c r="D15" s="12" t="s">
        <v>19</v>
      </c>
      <c r="E15" s="12"/>
      <c r="F15" s="12"/>
      <c r="G15" s="4" t="s">
        <v>20</v>
      </c>
      <c r="H15" s="4"/>
      <c r="I15" s="4"/>
      <c r="J15" s="13"/>
      <c r="K15" s="13"/>
      <c r="L15" s="13"/>
      <c r="M15" s="13"/>
    </row>
    <row r="16" customFormat="false" ht="12.75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customFormat="false" ht="13.15" hidden="false" customHeight="false" outlineLevel="0" collapsed="false">
      <c r="A17" s="4" t="s">
        <v>21</v>
      </c>
      <c r="B17" s="4"/>
      <c r="C17" s="4"/>
      <c r="D17" s="12" t="n">
        <v>42933</v>
      </c>
      <c r="E17" s="12"/>
      <c r="F17" s="12"/>
      <c r="G17" s="4" t="s">
        <v>22</v>
      </c>
      <c r="H17" s="4"/>
      <c r="I17" s="4"/>
      <c r="J17" s="11"/>
      <c r="K17" s="11"/>
      <c r="L17" s="11"/>
      <c r="M17" s="11"/>
    </row>
    <row r="18" customFormat="false" ht="12.7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customFormat="false" ht="13.15" hidden="false" customHeight="false" outlineLevel="0" collapsed="false">
      <c r="A19" s="6" t="s">
        <v>23</v>
      </c>
      <c r="B19" s="6"/>
      <c r="C19" s="6"/>
      <c r="D19" s="14" t="s">
        <v>24</v>
      </c>
      <c r="E19" s="14"/>
      <c r="F19" s="14"/>
      <c r="G19" s="14"/>
      <c r="H19" s="14"/>
      <c r="I19" s="14"/>
      <c r="J19" s="14"/>
      <c r="K19" s="14"/>
      <c r="L19" s="14"/>
      <c r="M19" s="14"/>
    </row>
    <row r="20" customFormat="false" ht="12.75" hidden="false" customHeight="fals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customFormat="false" ht="13.15" hidden="false" customHeight="false" outlineLevel="0" collapsed="false">
      <c r="A21" s="2"/>
    </row>
    <row r="22" customFormat="false" ht="13.5" hidden="false" customHeight="false" outlineLevel="0" collapsed="false">
      <c r="A22" s="15" t="s">
        <v>25</v>
      </c>
      <c r="B22" s="16" t="s">
        <v>26</v>
      </c>
      <c r="C22" s="16"/>
      <c r="D22" s="16" t="s">
        <v>27</v>
      </c>
      <c r="E22" s="16"/>
      <c r="F22" s="16" t="s">
        <v>28</v>
      </c>
      <c r="G22" s="16"/>
      <c r="H22" s="16" t="s">
        <v>29</v>
      </c>
      <c r="I22" s="16"/>
      <c r="J22" s="16" t="s">
        <v>30</v>
      </c>
      <c r="K22" s="16"/>
      <c r="L22" s="16" t="s">
        <v>31</v>
      </c>
      <c r="M22" s="16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3.9" hidden="false" customHeight="false" outlineLevel="0" collapsed="false">
      <c r="A23" s="15"/>
      <c r="B23" s="17" t="s">
        <v>32</v>
      </c>
      <c r="C23" s="18" t="s">
        <v>33</v>
      </c>
      <c r="D23" s="17" t="s">
        <v>32</v>
      </c>
      <c r="E23" s="18" t="s">
        <v>33</v>
      </c>
      <c r="F23" s="17" t="s">
        <v>32</v>
      </c>
      <c r="G23" s="18" t="s">
        <v>33</v>
      </c>
      <c r="H23" s="17" t="s">
        <v>32</v>
      </c>
      <c r="I23" s="18" t="s">
        <v>33</v>
      </c>
      <c r="J23" s="17" t="s">
        <v>33</v>
      </c>
      <c r="K23" s="18" t="s">
        <v>34</v>
      </c>
      <c r="L23" s="17" t="s">
        <v>32</v>
      </c>
      <c r="M23" s="18" t="s">
        <v>33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4.25" hidden="false" customHeight="false" outlineLevel="0" collapsed="false">
      <c r="A24" s="19" t="n">
        <v>0</v>
      </c>
      <c r="B24" s="20" t="n">
        <v>22</v>
      </c>
      <c r="C24" s="21" t="n">
        <v>0</v>
      </c>
      <c r="D24" s="20" t="n">
        <v>25</v>
      </c>
      <c r="E24" s="21" t="n">
        <v>0</v>
      </c>
      <c r="F24" s="22" t="n">
        <v>26</v>
      </c>
      <c r="G24" s="23" t="n">
        <v>0</v>
      </c>
      <c r="H24" s="22" t="n">
        <v>23</v>
      </c>
      <c r="I24" s="23" t="n">
        <v>0</v>
      </c>
      <c r="J24" s="24" t="n">
        <f aca="false">C24+E24+G24+I24</f>
        <v>0</v>
      </c>
      <c r="K24" s="25" t="n">
        <f aca="false">(J24/SUM(B24:I24))*100</f>
        <v>0</v>
      </c>
      <c r="L24" s="24" t="n">
        <v>26</v>
      </c>
      <c r="M24" s="25" t="n">
        <v>0</v>
      </c>
    </row>
    <row r="25" customFormat="false" ht="14.25" hidden="false" customHeight="false" outlineLevel="0" collapsed="false">
      <c r="A25" s="26" t="n">
        <v>15</v>
      </c>
      <c r="B25" s="27" t="n">
        <v>5</v>
      </c>
      <c r="C25" s="28" t="n">
        <v>17</v>
      </c>
      <c r="D25" s="27" t="n">
        <v>24</v>
      </c>
      <c r="E25" s="28" t="n">
        <v>1</v>
      </c>
      <c r="F25" s="29" t="n">
        <v>3</v>
      </c>
      <c r="G25" s="30" t="n">
        <v>23</v>
      </c>
      <c r="H25" s="29" t="n">
        <v>2</v>
      </c>
      <c r="I25" s="30" t="n">
        <v>21</v>
      </c>
      <c r="J25" s="24" t="n">
        <f aca="false">C25+E25+G25+I25</f>
        <v>62</v>
      </c>
      <c r="K25" s="31" t="n">
        <f aca="false">(J25/SUM(B25:I25))*100</f>
        <v>64.5833333333333</v>
      </c>
      <c r="L25" s="32" t="n">
        <v>26</v>
      </c>
      <c r="M25" s="31" t="n">
        <v>0</v>
      </c>
    </row>
    <row r="26" customFormat="false" ht="14.25" hidden="false" customHeight="false" outlineLevel="0" collapsed="false">
      <c r="A26" s="26" t="n">
        <v>30</v>
      </c>
      <c r="B26" s="27" t="n">
        <v>2</v>
      </c>
      <c r="C26" s="28" t="n">
        <v>20</v>
      </c>
      <c r="D26" s="27" t="n">
        <v>20</v>
      </c>
      <c r="E26" s="28" t="n">
        <v>5</v>
      </c>
      <c r="F26" s="29" t="n">
        <v>3</v>
      </c>
      <c r="G26" s="30" t="n">
        <v>23</v>
      </c>
      <c r="H26" s="29" t="n">
        <v>2</v>
      </c>
      <c r="I26" s="30" t="n">
        <v>21</v>
      </c>
      <c r="J26" s="24" t="n">
        <f aca="false">C26+E26+G26+I26</f>
        <v>69</v>
      </c>
      <c r="K26" s="31" t="n">
        <f aca="false">(J26/SUM(B26:I26))*100</f>
        <v>71.875</v>
      </c>
      <c r="L26" s="32" t="n">
        <v>26</v>
      </c>
      <c r="M26" s="31" t="n">
        <v>0</v>
      </c>
    </row>
    <row r="27" customFormat="false" ht="14.25" hidden="false" customHeight="false" outlineLevel="0" collapsed="false">
      <c r="A27" s="26" t="n">
        <v>45</v>
      </c>
      <c r="B27" s="27" t="n">
        <v>2</v>
      </c>
      <c r="C27" s="28" t="n">
        <v>20</v>
      </c>
      <c r="D27" s="27" t="n">
        <v>20</v>
      </c>
      <c r="E27" s="28" t="n">
        <v>5</v>
      </c>
      <c r="F27" s="29" t="n">
        <v>2</v>
      </c>
      <c r="G27" s="30" t="n">
        <v>24</v>
      </c>
      <c r="H27" s="29" t="n">
        <v>2</v>
      </c>
      <c r="I27" s="30" t="n">
        <v>21</v>
      </c>
      <c r="J27" s="24" t="n">
        <f aca="false">C27+E27+G27+I27</f>
        <v>70</v>
      </c>
      <c r="K27" s="31" t="n">
        <f aca="false">(J27/SUM(B27:I27))*100</f>
        <v>72.9166666666667</v>
      </c>
      <c r="L27" s="32" t="n">
        <v>26</v>
      </c>
      <c r="M27" s="31" t="n">
        <v>0</v>
      </c>
    </row>
    <row r="28" customFormat="false" ht="13.9" hidden="false" customHeight="false" outlineLevel="0" collapsed="false">
      <c r="A28" s="26" t="n">
        <v>60</v>
      </c>
      <c r="B28" s="27" t="n">
        <v>2</v>
      </c>
      <c r="C28" s="28" t="n">
        <v>20</v>
      </c>
      <c r="D28" s="27" t="n">
        <v>19</v>
      </c>
      <c r="E28" s="28" t="n">
        <v>6</v>
      </c>
      <c r="F28" s="29" t="n">
        <v>2</v>
      </c>
      <c r="G28" s="30" t="n">
        <v>24</v>
      </c>
      <c r="H28" s="29" t="n">
        <v>2</v>
      </c>
      <c r="I28" s="30" t="n">
        <v>21</v>
      </c>
      <c r="J28" s="24" t="n">
        <f aca="false">C28+E28+G28+I28</f>
        <v>71</v>
      </c>
      <c r="K28" s="31" t="n">
        <f aca="false">(J28/SUM(B28:I28))*100</f>
        <v>73.9583333333333</v>
      </c>
      <c r="L28" s="32" t="n">
        <v>26</v>
      </c>
      <c r="M28" s="31" t="n">
        <v>0</v>
      </c>
    </row>
    <row r="29" customFormat="false" ht="13.9" hidden="false" customHeight="false" outlineLevel="0" collapsed="false">
      <c r="A29" s="26" t="n">
        <v>75</v>
      </c>
      <c r="B29" s="27"/>
      <c r="C29" s="28"/>
      <c r="D29" s="27"/>
      <c r="E29" s="28"/>
      <c r="F29" s="27"/>
      <c r="G29" s="28"/>
      <c r="H29" s="27"/>
      <c r="I29" s="28"/>
      <c r="J29" s="33"/>
      <c r="K29" s="31" t="e">
        <f aca="false">(J29/SUM(B29:I29))*100</f>
        <v>#DIV/0!</v>
      </c>
      <c r="L29" s="32"/>
      <c r="M29" s="31"/>
    </row>
    <row r="30" customFormat="false" ht="13.9" hidden="false" customHeight="false" outlineLevel="0" collapsed="false">
      <c r="A30" s="26" t="n">
        <v>90</v>
      </c>
      <c r="B30" s="27"/>
      <c r="C30" s="28"/>
      <c r="D30" s="27"/>
      <c r="E30" s="28"/>
      <c r="F30" s="27"/>
      <c r="G30" s="28"/>
      <c r="H30" s="27"/>
      <c r="I30" s="28"/>
      <c r="J30" s="33"/>
      <c r="K30" s="31" t="e">
        <f aca="false">(J30/SUM(B30:I30))*100</f>
        <v>#DIV/0!</v>
      </c>
      <c r="L30" s="32"/>
      <c r="M30" s="31"/>
    </row>
    <row r="31" customFormat="false" ht="13.9" hidden="false" customHeight="false" outlineLevel="0" collapsed="false">
      <c r="A31" s="26" t="n">
        <v>105</v>
      </c>
      <c r="B31" s="27"/>
      <c r="C31" s="28"/>
      <c r="D31" s="27"/>
      <c r="E31" s="28"/>
      <c r="F31" s="27"/>
      <c r="G31" s="28"/>
      <c r="H31" s="27"/>
      <c r="I31" s="28"/>
      <c r="J31" s="33"/>
      <c r="K31" s="31" t="e">
        <f aca="false">(J31/SUM(B31:I31))*100</f>
        <v>#DIV/0!</v>
      </c>
      <c r="L31" s="32"/>
      <c r="M31" s="31"/>
    </row>
    <row r="32" customFormat="false" ht="13.9" hidden="false" customHeight="false" outlineLevel="0" collapsed="false">
      <c r="A32" s="34" t="n">
        <v>120</v>
      </c>
      <c r="B32" s="35"/>
      <c r="C32" s="36"/>
      <c r="D32" s="35"/>
      <c r="E32" s="36"/>
      <c r="F32" s="35"/>
      <c r="G32" s="36"/>
      <c r="H32" s="35"/>
      <c r="I32" s="36"/>
      <c r="J32" s="37"/>
      <c r="K32" s="31" t="e">
        <f aca="false">(J32/SUM(B32:I32))*100</f>
        <v>#DIV/0!</v>
      </c>
      <c r="L32" s="38"/>
      <c r="M32" s="39"/>
    </row>
    <row r="33" customFormat="false" ht="13.9" hidden="false" customHeight="false" outlineLevel="0" collapsed="false">
      <c r="A33" s="40" t="s">
        <v>35</v>
      </c>
      <c r="B33" s="41" t="n">
        <v>0</v>
      </c>
      <c r="C33" s="41" t="n">
        <v>22</v>
      </c>
      <c r="D33" s="41" t="n">
        <v>1</v>
      </c>
      <c r="E33" s="41" t="n">
        <v>24</v>
      </c>
      <c r="F33" s="41" t="n">
        <v>0</v>
      </c>
      <c r="G33" s="41" t="n">
        <v>26</v>
      </c>
      <c r="H33" s="41" t="n">
        <v>0</v>
      </c>
      <c r="I33" s="41" t="n">
        <v>23</v>
      </c>
      <c r="J33" s="42" t="n">
        <f aca="false">C33+E33+G33+I33</f>
        <v>95</v>
      </c>
      <c r="K33" s="31" t="n">
        <f aca="false">(J33/SUM(B33:I33))*100</f>
        <v>98.9583333333333</v>
      </c>
      <c r="L33" s="43" t="n">
        <v>6</v>
      </c>
      <c r="M33" s="43" t="n">
        <v>0</v>
      </c>
    </row>
    <row r="34" customFormat="false" ht="13.9" hidden="false" customHeight="false" outlineLevel="0" collapsed="false">
      <c r="A34" s="43" t="s">
        <v>36</v>
      </c>
      <c r="B34" s="41" t="n">
        <v>0</v>
      </c>
      <c r="C34" s="41" t="n">
        <v>22</v>
      </c>
      <c r="D34" s="41" t="n">
        <v>0</v>
      </c>
      <c r="E34" s="41" t="n">
        <v>25</v>
      </c>
      <c r="F34" s="41" t="n">
        <v>0</v>
      </c>
      <c r="G34" s="41" t="n">
        <v>26</v>
      </c>
      <c r="H34" s="41" t="n">
        <v>0</v>
      </c>
      <c r="I34" s="41" t="n">
        <v>23</v>
      </c>
      <c r="J34" s="42" t="n">
        <f aca="false">C34+E34+G34+I34</f>
        <v>96</v>
      </c>
      <c r="K34" s="31" t="n">
        <f aca="false">(J34/SUM(B34:I34))*100</f>
        <v>100</v>
      </c>
      <c r="L34" s="43" t="n">
        <v>6</v>
      </c>
      <c r="M34" s="43" t="n">
        <v>0</v>
      </c>
    </row>
    <row r="35" customFormat="false" ht="13.9" hidden="false" customHeight="false" outlineLevel="0" collapsed="false">
      <c r="A35" s="43" t="s">
        <v>37</v>
      </c>
      <c r="B35" s="41" t="n">
        <v>0</v>
      </c>
      <c r="C35" s="41" t="n">
        <v>22</v>
      </c>
      <c r="D35" s="41" t="n">
        <v>0</v>
      </c>
      <c r="E35" s="41" t="n">
        <v>25</v>
      </c>
      <c r="F35" s="41" t="n">
        <v>0</v>
      </c>
      <c r="G35" s="41" t="n">
        <v>26</v>
      </c>
      <c r="H35" s="41" t="n">
        <v>0</v>
      </c>
      <c r="I35" s="41" t="n">
        <v>23</v>
      </c>
      <c r="J35" s="42" t="n">
        <f aca="false">C35+E35+G35+I35</f>
        <v>96</v>
      </c>
      <c r="K35" s="31" t="n">
        <f aca="false">(J35/SUM(B35:I35))*100</f>
        <v>100</v>
      </c>
      <c r="L35" s="43" t="n">
        <v>6</v>
      </c>
      <c r="M35" s="43" t="n">
        <v>0</v>
      </c>
    </row>
    <row r="36" customFormat="false" ht="13.9" hidden="false" customHeight="false" outlineLevel="0" collapsed="false">
      <c r="A36" s="43" t="s">
        <v>38</v>
      </c>
      <c r="B36" s="41" t="n">
        <v>0</v>
      </c>
      <c r="C36" s="41" t="n">
        <v>22</v>
      </c>
      <c r="D36" s="41" t="n">
        <v>0</v>
      </c>
      <c r="E36" s="41" t="n">
        <v>25</v>
      </c>
      <c r="F36" s="41" t="n">
        <v>0</v>
      </c>
      <c r="G36" s="41" t="n">
        <v>26</v>
      </c>
      <c r="H36" s="41" t="n">
        <v>0</v>
      </c>
      <c r="I36" s="41" t="n">
        <v>23</v>
      </c>
      <c r="J36" s="42" t="n">
        <f aca="false">C36+E36+G36+I36</f>
        <v>96</v>
      </c>
      <c r="K36" s="31" t="n">
        <f aca="false">(J36/SUM(B36:I36))*100</f>
        <v>100</v>
      </c>
      <c r="L36" s="43" t="n">
        <v>6</v>
      </c>
      <c r="M36" s="43" t="n">
        <v>0</v>
      </c>
    </row>
    <row r="37" customFormat="false" ht="13.9" hidden="false" customHeight="false" outlineLevel="0" collapsed="false">
      <c r="A37" s="44" t="s">
        <v>39</v>
      </c>
      <c r="B37" s="41" t="n">
        <v>0</v>
      </c>
      <c r="C37" s="41" t="n">
        <v>22</v>
      </c>
      <c r="D37" s="45" t="n">
        <v>0</v>
      </c>
      <c r="E37" s="41" t="n">
        <v>25</v>
      </c>
      <c r="F37" s="41" t="n">
        <v>0</v>
      </c>
      <c r="G37" s="41" t="n">
        <v>26</v>
      </c>
      <c r="H37" s="41" t="n">
        <v>0</v>
      </c>
      <c r="I37" s="41" t="n">
        <v>23</v>
      </c>
      <c r="J37" s="42" t="n">
        <f aca="false">C37+E37+G37+I37</f>
        <v>96</v>
      </c>
      <c r="K37" s="31" t="n">
        <f aca="false">(J37/SUM(B37:I37))*100</f>
        <v>100</v>
      </c>
      <c r="L37" s="46" t="n">
        <v>6</v>
      </c>
      <c r="M37" s="46" t="n">
        <v>0</v>
      </c>
    </row>
    <row r="38" customFormat="false" ht="13.15" hidden="false" customHeight="false" outlineLevel="0" collapsed="false">
      <c r="A38" s="47"/>
      <c r="B38" s="47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</row>
    <row r="39" customFormat="false" ht="13.15" hidden="false" customHeight="false" outlineLevel="0" collapsed="false">
      <c r="A39" s="49"/>
      <c r="B39" s="49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</row>
    <row r="40" customFormat="false" ht="12.75" hidden="false" customHeight="false" outlineLevel="0" collapsed="false">
      <c r="A40" s="50"/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  <c r="J47" s="0" t="s">
        <v>40</v>
      </c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</sheetData>
  <mergeCells count="39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3:C13"/>
    <mergeCell ref="D13:F13"/>
    <mergeCell ref="H13:K13"/>
    <mergeCell ref="L13:M13"/>
    <mergeCell ref="A15:C15"/>
    <mergeCell ref="D15:F15"/>
    <mergeCell ref="G15:I15"/>
    <mergeCell ref="J15:M15"/>
    <mergeCell ref="A17:C17"/>
    <mergeCell ref="D17:F17"/>
    <mergeCell ref="G17:I17"/>
    <mergeCell ref="J17:M17"/>
    <mergeCell ref="D19:M19"/>
    <mergeCell ref="A22:A23"/>
    <mergeCell ref="B22:C22"/>
    <mergeCell ref="D22:E22"/>
    <mergeCell ref="F22:G22"/>
    <mergeCell ref="H22:I22"/>
    <mergeCell ref="J22:K22"/>
    <mergeCell ref="L22:M22"/>
    <mergeCell ref="A38:B38"/>
    <mergeCell ref="A39:B39"/>
    <mergeCell ref="A40:M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6" activeCellId="0" sqref="D16:F16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4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41</v>
      </c>
      <c r="E6" s="8"/>
      <c r="F6" s="8"/>
      <c r="G6" s="8"/>
      <c r="H6" s="8"/>
      <c r="I6" s="4" t="s">
        <v>7</v>
      </c>
      <c r="J6" s="4"/>
      <c r="K6" s="4"/>
      <c r="L6" s="8" t="s">
        <v>42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 t="s">
        <v>10</v>
      </c>
      <c r="D9" s="9"/>
      <c r="E9" s="9"/>
      <c r="F9" s="9"/>
      <c r="G9" s="4" t="s">
        <v>11</v>
      </c>
      <c r="H9" s="4"/>
      <c r="I9" s="4"/>
      <c r="J9" s="9" t="s">
        <v>10</v>
      </c>
      <c r="K9" s="9"/>
      <c r="L9" s="9"/>
      <c r="M9" s="9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0" t="s">
        <v>12</v>
      </c>
      <c r="B11" s="10"/>
      <c r="C11" s="10"/>
      <c r="D11" s="8" t="s">
        <v>43</v>
      </c>
      <c r="E11" s="8"/>
      <c r="F11" s="8"/>
      <c r="G11" s="11"/>
      <c r="H11" s="4" t="s">
        <v>14</v>
      </c>
      <c r="I11" s="4"/>
      <c r="J11" s="4"/>
      <c r="K11" s="4"/>
      <c r="L11" s="8" t="s">
        <v>44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8</v>
      </c>
      <c r="B14" s="4"/>
      <c r="C14" s="4"/>
      <c r="D14" s="12" t="s">
        <v>19</v>
      </c>
      <c r="E14" s="12"/>
      <c r="F14" s="12"/>
      <c r="G14" s="4" t="s">
        <v>20</v>
      </c>
      <c r="H14" s="4"/>
      <c r="I14" s="4"/>
      <c r="J14" s="13"/>
      <c r="K14" s="13"/>
      <c r="L14" s="13"/>
      <c r="M14" s="13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21</v>
      </c>
      <c r="B16" s="4"/>
      <c r="C16" s="4"/>
      <c r="D16" s="12" t="n">
        <v>42933</v>
      </c>
      <c r="E16" s="12"/>
      <c r="F16" s="12"/>
      <c r="G16" s="4" t="s">
        <v>22</v>
      </c>
      <c r="H16" s="4"/>
      <c r="I16" s="4"/>
      <c r="J16" s="11"/>
      <c r="K16" s="11"/>
      <c r="L16" s="11"/>
      <c r="M16" s="11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3</v>
      </c>
      <c r="B18" s="6"/>
      <c r="C18" s="6"/>
      <c r="D18" s="14" t="s">
        <v>24</v>
      </c>
      <c r="E18" s="14"/>
      <c r="F18" s="14"/>
      <c r="G18" s="14"/>
      <c r="H18" s="14"/>
      <c r="I18" s="14"/>
      <c r="J18" s="14"/>
      <c r="K18" s="14"/>
      <c r="L18" s="14"/>
      <c r="M18" s="14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15" hidden="false" customHeight="false" outlineLevel="0" collapsed="false">
      <c r="A20" s="2"/>
    </row>
    <row r="21" customFormat="false" ht="13.5" hidden="false" customHeight="false" outlineLevel="0" collapsed="false">
      <c r="A21" s="15" t="s">
        <v>25</v>
      </c>
      <c r="B21" s="16" t="s">
        <v>26</v>
      </c>
      <c r="C21" s="16"/>
      <c r="D21" s="16" t="s">
        <v>27</v>
      </c>
      <c r="E21" s="16"/>
      <c r="F21" s="16" t="s">
        <v>28</v>
      </c>
      <c r="G21" s="16"/>
      <c r="H21" s="16" t="s">
        <v>29</v>
      </c>
      <c r="I21" s="16"/>
      <c r="J21" s="16" t="s">
        <v>30</v>
      </c>
      <c r="K21" s="16"/>
      <c r="L21" s="16" t="s">
        <v>31</v>
      </c>
      <c r="M21" s="16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9" hidden="false" customHeight="false" outlineLevel="0" collapsed="false">
      <c r="A22" s="15"/>
      <c r="B22" s="17" t="s">
        <v>32</v>
      </c>
      <c r="C22" s="18" t="s">
        <v>33</v>
      </c>
      <c r="D22" s="17" t="s">
        <v>32</v>
      </c>
      <c r="E22" s="18" t="s">
        <v>33</v>
      </c>
      <c r="F22" s="17" t="s">
        <v>32</v>
      </c>
      <c r="G22" s="18" t="s">
        <v>33</v>
      </c>
      <c r="H22" s="17" t="s">
        <v>32</v>
      </c>
      <c r="I22" s="18" t="s">
        <v>33</v>
      </c>
      <c r="J22" s="17" t="s">
        <v>33</v>
      </c>
      <c r="K22" s="18" t="s">
        <v>34</v>
      </c>
      <c r="L22" s="17" t="s">
        <v>32</v>
      </c>
      <c r="M22" s="18" t="s">
        <v>33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4.25" hidden="false" customHeight="false" outlineLevel="0" collapsed="false">
      <c r="A23" s="19" t="n">
        <v>0</v>
      </c>
      <c r="B23" s="20" t="n">
        <v>23</v>
      </c>
      <c r="C23" s="21" t="n">
        <v>0</v>
      </c>
      <c r="D23" s="20" t="n">
        <v>25</v>
      </c>
      <c r="E23" s="21" t="n">
        <v>0</v>
      </c>
      <c r="F23" s="22" t="n">
        <v>24</v>
      </c>
      <c r="G23" s="23" t="n">
        <v>0</v>
      </c>
      <c r="H23" s="22" t="n">
        <v>25</v>
      </c>
      <c r="I23" s="23" t="n">
        <v>0</v>
      </c>
      <c r="J23" s="24" t="n">
        <f aca="false">C23+E23+G23+I23</f>
        <v>0</v>
      </c>
      <c r="K23" s="25" t="n">
        <f aca="false">(J23/SUM(B23:I23))*100</f>
        <v>0</v>
      </c>
      <c r="L23" s="24" t="n">
        <v>27</v>
      </c>
      <c r="M23" s="25" t="n">
        <v>0</v>
      </c>
    </row>
    <row r="24" customFormat="false" ht="14.25" hidden="false" customHeight="false" outlineLevel="0" collapsed="false">
      <c r="A24" s="26" t="n">
        <v>15</v>
      </c>
      <c r="B24" s="27" t="n">
        <v>0</v>
      </c>
      <c r="C24" s="28" t="n">
        <v>23</v>
      </c>
      <c r="D24" s="27" t="n">
        <v>0</v>
      </c>
      <c r="E24" s="28" t="n">
        <v>25</v>
      </c>
      <c r="F24" s="29" t="n">
        <v>0</v>
      </c>
      <c r="G24" s="30" t="n">
        <v>24</v>
      </c>
      <c r="H24" s="29" t="n">
        <v>0</v>
      </c>
      <c r="I24" s="30" t="n">
        <v>25</v>
      </c>
      <c r="J24" s="24" t="n">
        <f aca="false">C24+E24+G24+I24</f>
        <v>97</v>
      </c>
      <c r="K24" s="31" t="n">
        <f aca="false">(J24/SUM(B24:I24))*100</f>
        <v>100</v>
      </c>
      <c r="L24" s="32" t="n">
        <v>27</v>
      </c>
      <c r="M24" s="31" t="n">
        <v>0</v>
      </c>
    </row>
    <row r="25" customFormat="false" ht="14.25" hidden="false" customHeight="false" outlineLevel="0" collapsed="false">
      <c r="A25" s="26" t="n">
        <v>30</v>
      </c>
      <c r="B25" s="27" t="n">
        <v>0</v>
      </c>
      <c r="C25" s="28" t="n">
        <v>23</v>
      </c>
      <c r="D25" s="27" t="n">
        <v>0</v>
      </c>
      <c r="E25" s="28" t="n">
        <v>25</v>
      </c>
      <c r="F25" s="29" t="n">
        <v>0</v>
      </c>
      <c r="G25" s="30" t="n">
        <v>24</v>
      </c>
      <c r="H25" s="29" t="n">
        <v>0</v>
      </c>
      <c r="I25" s="30" t="n">
        <v>25</v>
      </c>
      <c r="J25" s="24" t="n">
        <f aca="false">C25+E25+G25+I25</f>
        <v>97</v>
      </c>
      <c r="K25" s="31" t="n">
        <f aca="false">(J25/SUM(B25:I25))*100</f>
        <v>100</v>
      </c>
      <c r="L25" s="32" t="n">
        <v>27</v>
      </c>
      <c r="M25" s="31" t="n">
        <v>0</v>
      </c>
    </row>
    <row r="26" customFormat="false" ht="14.25" hidden="false" customHeight="false" outlineLevel="0" collapsed="false">
      <c r="A26" s="26" t="n">
        <v>45</v>
      </c>
      <c r="B26" s="27"/>
      <c r="C26" s="28"/>
      <c r="D26" s="27"/>
      <c r="E26" s="28"/>
      <c r="F26" s="29"/>
      <c r="G26" s="30"/>
      <c r="H26" s="29"/>
      <c r="I26" s="30"/>
      <c r="J26" s="24" t="n">
        <f aca="false">C26+E26+G26+I26</f>
        <v>0</v>
      </c>
      <c r="K26" s="31" t="e">
        <f aca="false">(J26/SUM(B26:I26))*100</f>
        <v>#DIV/0!</v>
      </c>
      <c r="L26" s="32"/>
      <c r="M26" s="31" t="n">
        <v>0</v>
      </c>
    </row>
    <row r="27" customFormat="false" ht="13.9" hidden="false" customHeight="false" outlineLevel="0" collapsed="false">
      <c r="A27" s="26" t="n">
        <v>60</v>
      </c>
      <c r="B27" s="27"/>
      <c r="C27" s="28"/>
      <c r="D27" s="27"/>
      <c r="E27" s="28"/>
      <c r="F27" s="29"/>
      <c r="G27" s="30"/>
      <c r="H27" s="29"/>
      <c r="I27" s="30"/>
      <c r="J27" s="24" t="n">
        <f aca="false">C27+E27+G27+I27</f>
        <v>0</v>
      </c>
      <c r="K27" s="31" t="e">
        <f aca="false">(J27/SUM(B27:I27))*100</f>
        <v>#DIV/0!</v>
      </c>
      <c r="L27" s="32"/>
      <c r="M27" s="31" t="n">
        <v>0</v>
      </c>
    </row>
    <row r="28" customFormat="false" ht="13.9" hidden="false" customHeight="false" outlineLevel="0" collapsed="false">
      <c r="A28" s="26" t="n">
        <v>75</v>
      </c>
      <c r="B28" s="27"/>
      <c r="C28" s="28"/>
      <c r="D28" s="27"/>
      <c r="E28" s="28"/>
      <c r="F28" s="27"/>
      <c r="G28" s="28"/>
      <c r="H28" s="27"/>
      <c r="I28" s="28"/>
      <c r="J28" s="33"/>
      <c r="K28" s="31" t="e">
        <f aca="false">(J28/SUM(B28:I28))*100</f>
        <v>#DIV/0!</v>
      </c>
      <c r="L28" s="32"/>
      <c r="M28" s="31"/>
    </row>
    <row r="29" customFormat="false" ht="13.9" hidden="false" customHeight="false" outlineLevel="0" collapsed="false">
      <c r="A29" s="26" t="n">
        <v>90</v>
      </c>
      <c r="B29" s="27"/>
      <c r="C29" s="28"/>
      <c r="D29" s="27"/>
      <c r="E29" s="28"/>
      <c r="F29" s="27"/>
      <c r="G29" s="28"/>
      <c r="H29" s="27"/>
      <c r="I29" s="28"/>
      <c r="J29" s="33"/>
      <c r="K29" s="31" t="e">
        <f aca="false">(J29/SUM(B29:I29))*100</f>
        <v>#DIV/0!</v>
      </c>
      <c r="L29" s="32"/>
      <c r="M29" s="31"/>
    </row>
    <row r="30" customFormat="false" ht="13.9" hidden="false" customHeight="false" outlineLevel="0" collapsed="false">
      <c r="A30" s="26" t="n">
        <v>105</v>
      </c>
      <c r="B30" s="27"/>
      <c r="C30" s="28"/>
      <c r="D30" s="27"/>
      <c r="E30" s="28"/>
      <c r="F30" s="27"/>
      <c r="G30" s="28"/>
      <c r="H30" s="27"/>
      <c r="I30" s="28"/>
      <c r="J30" s="33"/>
      <c r="K30" s="31" t="e">
        <f aca="false">(J30/SUM(B30:I30))*100</f>
        <v>#DIV/0!</v>
      </c>
      <c r="L30" s="32"/>
      <c r="M30" s="31"/>
    </row>
    <row r="31" customFormat="false" ht="13.9" hidden="false" customHeight="false" outlineLevel="0" collapsed="false">
      <c r="A31" s="34" t="n">
        <v>120</v>
      </c>
      <c r="B31" s="35"/>
      <c r="C31" s="36"/>
      <c r="D31" s="35"/>
      <c r="E31" s="36"/>
      <c r="F31" s="35"/>
      <c r="G31" s="36"/>
      <c r="H31" s="35"/>
      <c r="I31" s="36"/>
      <c r="J31" s="37"/>
      <c r="K31" s="31" t="e">
        <f aca="false">(J31/SUM(B31:I31))*100</f>
        <v>#DIV/0!</v>
      </c>
      <c r="L31" s="38"/>
      <c r="M31" s="39"/>
    </row>
    <row r="32" customFormat="false" ht="13.9" hidden="false" customHeight="false" outlineLevel="0" collapsed="false">
      <c r="A32" s="46" t="s">
        <v>45</v>
      </c>
      <c r="B32" s="41" t="n">
        <v>0</v>
      </c>
      <c r="C32" s="41" t="n">
        <v>23</v>
      </c>
      <c r="D32" s="41" t="n">
        <v>0</v>
      </c>
      <c r="E32" s="41" t="n">
        <v>25</v>
      </c>
      <c r="F32" s="41" t="n">
        <v>0</v>
      </c>
      <c r="G32" s="41" t="n">
        <v>24</v>
      </c>
      <c r="H32" s="41" t="n">
        <v>0</v>
      </c>
      <c r="I32" s="41" t="n">
        <v>25</v>
      </c>
      <c r="J32" s="42" t="n">
        <f aca="false">C32+E32+G32+I32</f>
        <v>97</v>
      </c>
      <c r="K32" s="31" t="n">
        <f aca="false">(J32/SUM(B32:I32))*100</f>
        <v>100</v>
      </c>
      <c r="L32" s="43" t="n">
        <v>19</v>
      </c>
      <c r="M32" s="43" t="n">
        <v>8</v>
      </c>
    </row>
    <row r="33" customFormat="false" ht="13.9" hidden="false" customHeight="false" outlineLevel="0" collapsed="false">
      <c r="A33" s="51" t="s">
        <v>46</v>
      </c>
      <c r="B33" s="46"/>
      <c r="C33" s="46"/>
      <c r="D33" s="46"/>
      <c r="E33" s="46"/>
      <c r="F33" s="46"/>
      <c r="G33" s="46"/>
      <c r="H33" s="46"/>
      <c r="I33" s="46"/>
      <c r="J33" s="52"/>
      <c r="K33" s="31" t="e">
        <f aca="false">(J33/SUM(B33:I33))*100</f>
        <v>#DIV/0!</v>
      </c>
      <c r="L33" s="51"/>
      <c r="M33" s="51"/>
    </row>
    <row r="34" customFormat="false" ht="13.15" hidden="false" customHeight="false" outlineLevel="0" collapsed="false">
      <c r="A34" s="47" t="s">
        <v>47</v>
      </c>
      <c r="B34" s="47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</row>
    <row r="35" customFormat="false" ht="13.15" hidden="false" customHeight="false" outlineLevel="0" collapsed="false">
      <c r="A35" s="49"/>
      <c r="B35" s="49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</row>
    <row r="36" customFormat="false" ht="12.75" hidden="false" customHeight="false" outlineLevel="0" collapsed="false">
      <c r="A36" s="50" t="s">
        <v>48</v>
      </c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</row>
    <row r="37" customFormat="false" ht="12.75" hidden="false" customHeight="false" outlineLevel="0" collapsed="false">
      <c r="A37" s="2"/>
    </row>
    <row r="38" customFormat="false" ht="12.75" hidden="false" customHeight="false" outlineLevel="0" collapsed="false">
      <c r="A38" s="2"/>
    </row>
    <row r="39" customFormat="false" ht="12.75" hidden="false" customHeight="false" outlineLevel="0" collapsed="false">
      <c r="A39" s="2"/>
    </row>
    <row r="40" customFormat="false" ht="12.75" hidden="false" customHeight="false" outlineLevel="0" collapsed="false">
      <c r="A40" s="2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</sheetData>
  <mergeCells count="35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A16:C16"/>
    <mergeCell ref="D16:F16"/>
    <mergeCell ref="G16:I16"/>
    <mergeCell ref="J16:M16"/>
    <mergeCell ref="D18:M18"/>
    <mergeCell ref="A21:A22"/>
    <mergeCell ref="B21:C21"/>
    <mergeCell ref="D21:E21"/>
    <mergeCell ref="F21:G21"/>
    <mergeCell ref="H21:I21"/>
    <mergeCell ref="J21:K21"/>
    <mergeCell ref="L21:M21"/>
    <mergeCell ref="A34:B34"/>
    <mergeCell ref="A35:B35"/>
    <mergeCell ref="A36:M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S20" activeCellId="0" sqref="S20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n">
        <v>42971</v>
      </c>
      <c r="E4" s="5"/>
      <c r="F4" s="5"/>
      <c r="G4" s="6" t="s">
        <v>3</v>
      </c>
      <c r="H4" s="53" t="s">
        <v>49</v>
      </c>
      <c r="I4" s="53"/>
      <c r="J4" s="53"/>
      <c r="K4" s="53"/>
      <c r="L4" s="53"/>
      <c r="M4" s="53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41</v>
      </c>
      <c r="E6" s="8"/>
      <c r="F6" s="8"/>
      <c r="G6" s="8"/>
      <c r="H6" s="8"/>
      <c r="I6" s="4" t="s">
        <v>7</v>
      </c>
      <c r="J6" s="4"/>
      <c r="K6" s="4"/>
      <c r="L6" s="8" t="s">
        <v>42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54" t="s">
        <v>50</v>
      </c>
      <c r="D9" s="54"/>
      <c r="E9" s="54"/>
      <c r="F9" s="54"/>
      <c r="G9" s="4" t="s">
        <v>11</v>
      </c>
      <c r="H9" s="4"/>
      <c r="I9" s="4"/>
      <c r="J9" s="55" t="n">
        <v>0.81</v>
      </c>
      <c r="K9" s="55"/>
      <c r="L9" s="55"/>
      <c r="M9" s="55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0" t="s">
        <v>12</v>
      </c>
      <c r="B11" s="10"/>
      <c r="C11" s="10"/>
      <c r="D11" s="8" t="s">
        <v>51</v>
      </c>
      <c r="E11" s="8"/>
      <c r="F11" s="8"/>
      <c r="G11" s="11"/>
      <c r="H11" s="4" t="s">
        <v>14</v>
      </c>
      <c r="I11" s="4"/>
      <c r="J11" s="4"/>
      <c r="K11" s="4"/>
      <c r="L11" s="8" t="s">
        <v>52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8</v>
      </c>
      <c r="B14" s="4"/>
      <c r="C14" s="4"/>
      <c r="D14" s="12"/>
      <c r="E14" s="12"/>
      <c r="F14" s="12"/>
      <c r="G14" s="4" t="s">
        <v>20</v>
      </c>
      <c r="H14" s="4"/>
      <c r="I14" s="4"/>
      <c r="J14" s="13"/>
      <c r="K14" s="13"/>
      <c r="L14" s="13"/>
      <c r="M14" s="13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21</v>
      </c>
      <c r="B16" s="4"/>
      <c r="C16" s="4"/>
      <c r="D16" s="12" t="n">
        <v>42976</v>
      </c>
      <c r="E16" s="12"/>
      <c r="F16" s="12"/>
      <c r="G16" s="4" t="s">
        <v>22</v>
      </c>
      <c r="H16" s="4"/>
      <c r="I16" s="4"/>
      <c r="J16" s="11" t="s">
        <v>53</v>
      </c>
      <c r="K16" s="11"/>
      <c r="L16" s="11"/>
      <c r="M16" s="11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3</v>
      </c>
      <c r="B18" s="6"/>
      <c r="C18" s="6"/>
      <c r="D18" s="56" t="s">
        <v>24</v>
      </c>
      <c r="E18" s="56"/>
      <c r="F18" s="56"/>
      <c r="G18" s="56"/>
      <c r="H18" s="56"/>
      <c r="I18" s="56"/>
      <c r="J18" s="56"/>
      <c r="K18" s="56"/>
      <c r="L18" s="56"/>
      <c r="M18" s="56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15" hidden="false" customHeight="false" outlineLevel="0" collapsed="false">
      <c r="A20" s="2"/>
    </row>
    <row r="21" customFormat="false" ht="13.5" hidden="false" customHeight="false" outlineLevel="0" collapsed="false">
      <c r="A21" s="15" t="s">
        <v>25</v>
      </c>
      <c r="B21" s="16" t="s">
        <v>26</v>
      </c>
      <c r="C21" s="16"/>
      <c r="D21" s="16" t="s">
        <v>27</v>
      </c>
      <c r="E21" s="16"/>
      <c r="F21" s="16" t="s">
        <v>28</v>
      </c>
      <c r="G21" s="16"/>
      <c r="H21" s="16" t="s">
        <v>29</v>
      </c>
      <c r="I21" s="16"/>
      <c r="J21" s="16" t="s">
        <v>30</v>
      </c>
      <c r="K21" s="16"/>
      <c r="L21" s="16" t="s">
        <v>31</v>
      </c>
      <c r="M21" s="16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9" hidden="false" customHeight="false" outlineLevel="0" collapsed="false">
      <c r="A22" s="15"/>
      <c r="B22" s="17" t="s">
        <v>32</v>
      </c>
      <c r="C22" s="18" t="s">
        <v>33</v>
      </c>
      <c r="D22" s="17" t="s">
        <v>32</v>
      </c>
      <c r="E22" s="18" t="s">
        <v>33</v>
      </c>
      <c r="F22" s="17" t="s">
        <v>32</v>
      </c>
      <c r="G22" s="18" t="s">
        <v>33</v>
      </c>
      <c r="H22" s="17" t="s">
        <v>32</v>
      </c>
      <c r="I22" s="18" t="s">
        <v>33</v>
      </c>
      <c r="J22" s="17" t="s">
        <v>33</v>
      </c>
      <c r="K22" s="18" t="s">
        <v>34</v>
      </c>
      <c r="L22" s="17" t="s">
        <v>32</v>
      </c>
      <c r="M22" s="18" t="s">
        <v>33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4.25" hidden="false" customHeight="false" outlineLevel="0" collapsed="false">
      <c r="A23" s="19" t="n">
        <v>0</v>
      </c>
      <c r="B23" s="20" t="n">
        <v>28</v>
      </c>
      <c r="C23" s="21" t="n">
        <v>0</v>
      </c>
      <c r="D23" s="20" t="n">
        <v>24</v>
      </c>
      <c r="E23" s="21" t="n">
        <v>0</v>
      </c>
      <c r="F23" s="22" t="n">
        <v>24</v>
      </c>
      <c r="G23" s="23" t="n">
        <v>0</v>
      </c>
      <c r="H23" s="22" t="n">
        <v>26</v>
      </c>
      <c r="I23" s="23" t="n">
        <v>0</v>
      </c>
      <c r="J23" s="24" t="n">
        <f aca="false">C23+E23+G23+I23</f>
        <v>0</v>
      </c>
      <c r="K23" s="25" t="n">
        <f aca="false">(J23/SUM(B23:I23))*100</f>
        <v>0</v>
      </c>
      <c r="L23" s="24" t="n">
        <v>25</v>
      </c>
      <c r="M23" s="25" t="n">
        <v>0</v>
      </c>
    </row>
    <row r="24" customFormat="false" ht="14.25" hidden="false" customHeight="false" outlineLevel="0" collapsed="false">
      <c r="A24" s="26" t="n">
        <v>15</v>
      </c>
      <c r="B24" s="27" t="n">
        <v>28</v>
      </c>
      <c r="C24" s="28" t="n">
        <v>0</v>
      </c>
      <c r="D24" s="27" t="n">
        <v>24</v>
      </c>
      <c r="E24" s="28" t="n">
        <v>0</v>
      </c>
      <c r="F24" s="29" t="n">
        <v>24</v>
      </c>
      <c r="G24" s="30" t="n">
        <v>0</v>
      </c>
      <c r="H24" s="29" t="n">
        <v>22</v>
      </c>
      <c r="I24" s="30" t="n">
        <v>4</v>
      </c>
      <c r="J24" s="24" t="n">
        <f aca="false">C24+E24+G24+I24</f>
        <v>4</v>
      </c>
      <c r="K24" s="31" t="n">
        <f aca="false">(J24/SUM(B24:I24))*100</f>
        <v>3.92156862745098</v>
      </c>
      <c r="L24" s="32" t="n">
        <v>25</v>
      </c>
      <c r="M24" s="31" t="n">
        <v>0</v>
      </c>
    </row>
    <row r="25" customFormat="false" ht="14.25" hidden="false" customHeight="false" outlineLevel="0" collapsed="false">
      <c r="A25" s="26" t="n">
        <v>30</v>
      </c>
      <c r="B25" s="27" t="n">
        <v>26</v>
      </c>
      <c r="C25" s="28" t="n">
        <v>2</v>
      </c>
      <c r="D25" s="27" t="n">
        <v>24</v>
      </c>
      <c r="E25" s="28" t="n">
        <v>0</v>
      </c>
      <c r="F25" s="29" t="n">
        <v>18</v>
      </c>
      <c r="G25" s="30" t="n">
        <v>6</v>
      </c>
      <c r="H25" s="29" t="n">
        <v>21</v>
      </c>
      <c r="I25" s="30" t="n">
        <v>5</v>
      </c>
      <c r="J25" s="24" t="n">
        <f aca="false">C25+E25+G25+I25</f>
        <v>13</v>
      </c>
      <c r="K25" s="31" t="n">
        <f aca="false">(J25/SUM(B25:I25))*100</f>
        <v>12.7450980392157</v>
      </c>
      <c r="L25" s="32" t="n">
        <v>25</v>
      </c>
      <c r="M25" s="31" t="n">
        <v>0</v>
      </c>
    </row>
    <row r="26" customFormat="false" ht="14.25" hidden="false" customHeight="false" outlineLevel="0" collapsed="false">
      <c r="A26" s="26" t="n">
        <v>45</v>
      </c>
      <c r="B26" s="27" t="n">
        <v>25</v>
      </c>
      <c r="C26" s="28" t="n">
        <v>3</v>
      </c>
      <c r="D26" s="27" t="n">
        <v>23</v>
      </c>
      <c r="E26" s="28" t="n">
        <v>1</v>
      </c>
      <c r="F26" s="29" t="n">
        <v>14</v>
      </c>
      <c r="G26" s="30" t="n">
        <v>10</v>
      </c>
      <c r="H26" s="29" t="n">
        <v>18</v>
      </c>
      <c r="I26" s="30" t="n">
        <v>8</v>
      </c>
      <c r="J26" s="24" t="n">
        <f aca="false">C26+E26+G26+I26</f>
        <v>22</v>
      </c>
      <c r="K26" s="31" t="n">
        <f aca="false">(J26/SUM(B26:I26))*100</f>
        <v>21.5686274509804</v>
      </c>
      <c r="L26" s="32" t="n">
        <v>25</v>
      </c>
      <c r="M26" s="31" t="n">
        <v>0</v>
      </c>
    </row>
    <row r="27" customFormat="false" ht="13.9" hidden="false" customHeight="false" outlineLevel="0" collapsed="false">
      <c r="A27" s="26" t="n">
        <v>60</v>
      </c>
      <c r="B27" s="27" t="n">
        <v>22</v>
      </c>
      <c r="C27" s="28" t="n">
        <v>6</v>
      </c>
      <c r="D27" s="27" t="n">
        <v>22</v>
      </c>
      <c r="E27" s="28" t="n">
        <v>2</v>
      </c>
      <c r="F27" s="29" t="n">
        <v>11</v>
      </c>
      <c r="G27" s="30" t="n">
        <v>13</v>
      </c>
      <c r="H27" s="29" t="n">
        <v>16</v>
      </c>
      <c r="I27" s="30" t="n">
        <v>10</v>
      </c>
      <c r="J27" s="24" t="n">
        <f aca="false">C27+E27+G27+I27</f>
        <v>31</v>
      </c>
      <c r="K27" s="31" t="n">
        <f aca="false">(J27/SUM(B27:I27))*100</f>
        <v>30.3921568627451</v>
      </c>
      <c r="L27" s="32" t="n">
        <v>25</v>
      </c>
      <c r="M27" s="31" t="n">
        <v>0</v>
      </c>
    </row>
    <row r="28" customFormat="false" ht="13.9" hidden="false" customHeight="false" outlineLevel="0" collapsed="false">
      <c r="A28" s="26" t="n">
        <v>75</v>
      </c>
      <c r="B28" s="27"/>
      <c r="C28" s="28"/>
      <c r="D28" s="27"/>
      <c r="E28" s="28"/>
      <c r="F28" s="27"/>
      <c r="G28" s="28"/>
      <c r="H28" s="27"/>
      <c r="I28" s="28"/>
      <c r="J28" s="33"/>
      <c r="K28" s="31" t="e">
        <f aca="false">(J28/SUM(B28:I28))*100</f>
        <v>#DIV/0!</v>
      </c>
      <c r="L28" s="32"/>
      <c r="M28" s="31"/>
    </row>
    <row r="29" customFormat="false" ht="13.9" hidden="false" customHeight="false" outlineLevel="0" collapsed="false">
      <c r="A29" s="26" t="n">
        <v>90</v>
      </c>
      <c r="B29" s="27"/>
      <c r="C29" s="28"/>
      <c r="D29" s="27"/>
      <c r="E29" s="28"/>
      <c r="F29" s="27"/>
      <c r="G29" s="28"/>
      <c r="H29" s="27"/>
      <c r="I29" s="28"/>
      <c r="J29" s="33"/>
      <c r="K29" s="31" t="e">
        <f aca="false">(J29/SUM(B29:I29))*100</f>
        <v>#DIV/0!</v>
      </c>
      <c r="L29" s="32"/>
      <c r="M29" s="31"/>
    </row>
    <row r="30" customFormat="false" ht="13.9" hidden="false" customHeight="false" outlineLevel="0" collapsed="false">
      <c r="A30" s="26" t="n">
        <v>105</v>
      </c>
      <c r="B30" s="27"/>
      <c r="C30" s="28"/>
      <c r="D30" s="27"/>
      <c r="E30" s="28"/>
      <c r="F30" s="27"/>
      <c r="G30" s="28"/>
      <c r="H30" s="27"/>
      <c r="I30" s="28"/>
      <c r="J30" s="33"/>
      <c r="K30" s="31" t="e">
        <f aca="false">(J30/SUM(B30:I30))*100</f>
        <v>#DIV/0!</v>
      </c>
      <c r="L30" s="32"/>
      <c r="M30" s="31"/>
    </row>
    <row r="31" customFormat="false" ht="13.9" hidden="false" customHeight="false" outlineLevel="0" collapsed="false">
      <c r="A31" s="34" t="n">
        <v>120</v>
      </c>
      <c r="B31" s="35"/>
      <c r="C31" s="36"/>
      <c r="D31" s="35"/>
      <c r="E31" s="36"/>
      <c r="F31" s="35"/>
      <c r="G31" s="36"/>
      <c r="H31" s="35"/>
      <c r="I31" s="36"/>
      <c r="J31" s="37"/>
      <c r="K31" s="31" t="e">
        <f aca="false">(J31/SUM(B31:I31))*100</f>
        <v>#DIV/0!</v>
      </c>
      <c r="L31" s="38"/>
      <c r="M31" s="39"/>
    </row>
    <row r="32" customFormat="false" ht="13.9" hidden="false" customHeight="false" outlineLevel="0" collapsed="false">
      <c r="A32" s="46" t="s">
        <v>35</v>
      </c>
      <c r="B32" s="41" t="n">
        <v>18</v>
      </c>
      <c r="C32" s="41" t="n">
        <v>10</v>
      </c>
      <c r="D32" s="41" t="n">
        <v>10</v>
      </c>
      <c r="E32" s="41" t="n">
        <v>14</v>
      </c>
      <c r="F32" s="41" t="n">
        <v>6</v>
      </c>
      <c r="G32" s="41" t="n">
        <v>18</v>
      </c>
      <c r="H32" s="41" t="n">
        <v>7</v>
      </c>
      <c r="I32" s="41" t="n">
        <v>19</v>
      </c>
      <c r="J32" s="42" t="n">
        <f aca="false">C32+E32+G32+I32</f>
        <v>61</v>
      </c>
      <c r="K32" s="31" t="n">
        <f aca="false">(J32/SUM(B32:I32))*100</f>
        <v>59.8039215686275</v>
      </c>
      <c r="L32" s="43" t="n">
        <v>22</v>
      </c>
      <c r="M32" s="43" t="n">
        <v>3</v>
      </c>
    </row>
    <row r="33" customFormat="false" ht="13.9" hidden="false" customHeight="false" outlineLevel="0" collapsed="false">
      <c r="A33" s="46" t="s">
        <v>36</v>
      </c>
      <c r="B33" s="41" t="n">
        <v>12</v>
      </c>
      <c r="C33" s="41" t="n">
        <v>16</v>
      </c>
      <c r="D33" s="41" t="n">
        <v>10</v>
      </c>
      <c r="E33" s="41" t="n">
        <v>14</v>
      </c>
      <c r="F33" s="41" t="n">
        <v>5</v>
      </c>
      <c r="G33" s="41" t="n">
        <v>19</v>
      </c>
      <c r="H33" s="41" t="n">
        <v>7</v>
      </c>
      <c r="I33" s="41" t="n">
        <v>19</v>
      </c>
      <c r="J33" s="42" t="n">
        <f aca="false">C33+E33+G33+I33</f>
        <v>68</v>
      </c>
      <c r="K33" s="31" t="n">
        <f aca="false">(J33/SUM(B33:I33))*100</f>
        <v>66.6666666666667</v>
      </c>
      <c r="L33" s="43" t="n">
        <v>22</v>
      </c>
      <c r="M33" s="43" t="n">
        <v>3</v>
      </c>
    </row>
    <row r="34" customFormat="false" ht="13.9" hidden="false" customHeight="false" outlineLevel="0" collapsed="false">
      <c r="A34" s="46" t="s">
        <v>37</v>
      </c>
      <c r="B34" s="41" t="n">
        <v>11</v>
      </c>
      <c r="C34" s="41" t="n">
        <v>17</v>
      </c>
      <c r="D34" s="41" t="n">
        <v>10</v>
      </c>
      <c r="E34" s="41" t="n">
        <v>14</v>
      </c>
      <c r="F34" s="41" t="n">
        <v>5</v>
      </c>
      <c r="G34" s="41" t="n">
        <v>19</v>
      </c>
      <c r="H34" s="41" t="n">
        <v>4</v>
      </c>
      <c r="I34" s="41" t="n">
        <v>22</v>
      </c>
      <c r="J34" s="42" t="n">
        <f aca="false">C34+E34+G34+I34</f>
        <v>72</v>
      </c>
      <c r="K34" s="31" t="n">
        <f aca="false">(J34/SUM(B34:I34))*100</f>
        <v>70.5882352941177</v>
      </c>
      <c r="L34" s="43" t="n">
        <v>22</v>
      </c>
      <c r="M34" s="43" t="n">
        <v>3</v>
      </c>
    </row>
    <row r="35" customFormat="false" ht="13.9" hidden="false" customHeight="false" outlineLevel="0" collapsed="false">
      <c r="A35" s="46" t="s">
        <v>38</v>
      </c>
      <c r="B35" s="41" t="n">
        <v>11</v>
      </c>
      <c r="C35" s="41" t="n">
        <v>17</v>
      </c>
      <c r="D35" s="41" t="n">
        <v>10</v>
      </c>
      <c r="E35" s="41" t="n">
        <v>14</v>
      </c>
      <c r="F35" s="41" t="n">
        <v>4</v>
      </c>
      <c r="G35" s="41" t="n">
        <v>20</v>
      </c>
      <c r="H35" s="41" t="n">
        <v>2</v>
      </c>
      <c r="I35" s="41" t="n">
        <v>24</v>
      </c>
      <c r="J35" s="42" t="n">
        <f aca="false">C35+E35+G35+I35</f>
        <v>75</v>
      </c>
      <c r="K35" s="31" t="n">
        <f aca="false">(J35/SUM(B35:I35))*100</f>
        <v>73.5294117647059</v>
      </c>
      <c r="L35" s="43" t="n">
        <v>22</v>
      </c>
      <c r="M35" s="43" t="n">
        <v>3</v>
      </c>
    </row>
    <row r="36" customFormat="false" ht="13.9" hidden="false" customHeight="false" outlineLevel="0" collapsed="false">
      <c r="A36" s="51" t="s">
        <v>54</v>
      </c>
      <c r="B36" s="46" t="n">
        <v>11</v>
      </c>
      <c r="C36" s="46" t="n">
        <v>17</v>
      </c>
      <c r="D36" s="46" t="n">
        <v>8</v>
      </c>
      <c r="E36" s="46" t="n">
        <v>16</v>
      </c>
      <c r="F36" s="46" t="n">
        <v>4</v>
      </c>
      <c r="G36" s="46" t="n">
        <v>20</v>
      </c>
      <c r="H36" s="46" t="n">
        <v>2</v>
      </c>
      <c r="I36" s="46" t="n">
        <v>24</v>
      </c>
      <c r="J36" s="42" t="n">
        <f aca="false">C36+E36+G36+I36</f>
        <v>77</v>
      </c>
      <c r="K36" s="31" t="n">
        <f aca="false">(J36/SUM(B36:I36))*100</f>
        <v>75.4901960784314</v>
      </c>
      <c r="L36" s="46" t="n">
        <v>22</v>
      </c>
      <c r="M36" s="46" t="n">
        <v>3</v>
      </c>
    </row>
    <row r="37" customFormat="false" ht="13.15" hidden="false" customHeight="true" outlineLevel="0" collapsed="false">
      <c r="A37" s="47" t="s">
        <v>40</v>
      </c>
      <c r="B37" s="47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</row>
    <row r="38" customFormat="false" ht="13.15" hidden="false" customHeight="false" outlineLevel="0" collapsed="false">
      <c r="A38" s="49"/>
      <c r="B38" s="49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</row>
    <row r="39" customFormat="false" ht="12.75" hidden="false" customHeight="false" outlineLevel="0" collapsed="false">
      <c r="A39" s="50" t="s">
        <v>40</v>
      </c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</row>
    <row r="40" customFormat="false" ht="12.75" hidden="false" customHeight="false" outlineLevel="0" collapsed="false">
      <c r="A40" s="2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</sheetData>
  <mergeCells count="35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A16:C16"/>
    <mergeCell ref="D16:F16"/>
    <mergeCell ref="G16:I16"/>
    <mergeCell ref="J16:M16"/>
    <mergeCell ref="D18:M18"/>
    <mergeCell ref="A21:A22"/>
    <mergeCell ref="B21:C21"/>
    <mergeCell ref="D21:E21"/>
    <mergeCell ref="F21:G21"/>
    <mergeCell ref="H21:I21"/>
    <mergeCell ref="J21:K21"/>
    <mergeCell ref="L21:M21"/>
    <mergeCell ref="A37:B37"/>
    <mergeCell ref="A38:B38"/>
    <mergeCell ref="A39:M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2-30T23:19:13Z</dcterms:created>
  <dc:creator>GvNgo</dc:creator>
  <dc:description/>
  <dc:language>en-US</dc:language>
  <cp:lastModifiedBy>Chouaibou Mouhamadou</cp:lastModifiedBy>
  <cp:lastPrinted>2004-09-13T15:36:55Z</cp:lastPrinted>
  <dcterms:modified xsi:type="dcterms:W3CDTF">2019-01-23T19:30:31Z</dcterms:modified>
  <cp:revision>0</cp:revision>
  <dc:subject/>
  <dc:title/>
</cp:coreProperties>
</file>